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 tabRatio="717" firstSheet="1" activeTab="1"/>
  </bookViews>
  <sheets>
    <sheet name="Volume (ul)" sheetId="9" r:id="rId1"/>
    <sheet name="Viability Trypan Blue (%)" sheetId="1" r:id="rId2"/>
    <sheet name="Adipogenic" sheetId="4" r:id="rId3"/>
    <sheet name="Osteogenic early" sheetId="5" r:id="rId4"/>
    <sheet name="Osteogenic late" sheetId="10" r:id="rId5"/>
    <sheet name="Chondrogenic SO" sheetId="11" r:id="rId6"/>
    <sheet name="Chondrogenic AB" sheetId="12" r:id="rId7"/>
    <sheet name="Chondrogenic MT" sheetId="13" r:id="rId8"/>
    <sheet name="CPD" sheetId="15" r:id="rId9"/>
    <sheet name="Viability Trypan Blue (number)" sheetId="16" r:id="rId10"/>
  </sheets>
  <calcPr calcId="145621"/>
</workbook>
</file>

<file path=xl/calcChain.xml><?xml version="1.0" encoding="utf-8"?>
<calcChain xmlns="http://schemas.openxmlformats.org/spreadsheetml/2006/main">
  <c r="J7" i="16" l="1"/>
  <c r="I7" i="16"/>
  <c r="K7" i="16" s="1"/>
  <c r="H7" i="16"/>
  <c r="J6" i="16"/>
  <c r="I6" i="16"/>
  <c r="K6" i="16" s="1"/>
  <c r="H6" i="16"/>
  <c r="J5" i="16"/>
  <c r="I5" i="16"/>
  <c r="K5" i="16" s="1"/>
  <c r="H5" i="16"/>
  <c r="J4" i="16"/>
  <c r="I4" i="16"/>
  <c r="K4" i="16" s="1"/>
  <c r="H4" i="16"/>
  <c r="J3" i="16"/>
  <c r="I3" i="16"/>
  <c r="K3" i="16" s="1"/>
  <c r="H3" i="16"/>
  <c r="AQ9" i="15" l="1"/>
  <c r="AP9" i="15"/>
  <c r="AR9" i="15" s="1"/>
  <c r="AO9" i="15"/>
  <c r="AF9" i="15"/>
  <c r="AE9" i="15"/>
  <c r="AG9" i="15" s="1"/>
  <c r="AD9" i="15"/>
  <c r="U9" i="15"/>
  <c r="T9" i="15"/>
  <c r="V9" i="15" s="1"/>
  <c r="S9" i="15"/>
  <c r="J9" i="15"/>
  <c r="H9" i="15"/>
  <c r="I9" i="15" s="1"/>
  <c r="K9" i="15" s="1"/>
  <c r="AQ8" i="15"/>
  <c r="AP8" i="15"/>
  <c r="AR8" i="15" s="1"/>
  <c r="AO8" i="15"/>
  <c r="AF8" i="15"/>
  <c r="AE8" i="15"/>
  <c r="AG8" i="15" s="1"/>
  <c r="AD8" i="15"/>
  <c r="U8" i="15"/>
  <c r="T8" i="15"/>
  <c r="V8" i="15" s="1"/>
  <c r="S8" i="15"/>
  <c r="J8" i="15"/>
  <c r="H8" i="15"/>
  <c r="I8" i="15" s="1"/>
  <c r="K8" i="15" s="1"/>
  <c r="AQ7" i="15"/>
  <c r="AP7" i="15"/>
  <c r="AR7" i="15" s="1"/>
  <c r="AO7" i="15"/>
  <c r="AF7" i="15"/>
  <c r="AE7" i="15"/>
  <c r="AG7" i="15" s="1"/>
  <c r="AD7" i="15"/>
  <c r="U7" i="15"/>
  <c r="T7" i="15"/>
  <c r="V7" i="15" s="1"/>
  <c r="S7" i="15"/>
  <c r="J7" i="15"/>
  <c r="H7" i="15"/>
  <c r="I7" i="15" s="1"/>
  <c r="K7" i="15" s="1"/>
  <c r="AQ6" i="15"/>
  <c r="AP6" i="15"/>
  <c r="AR6" i="15" s="1"/>
  <c r="AO6" i="15"/>
  <c r="AF6" i="15"/>
  <c r="AE6" i="15"/>
  <c r="AG6" i="15" s="1"/>
  <c r="AD6" i="15"/>
  <c r="U6" i="15"/>
  <c r="T6" i="15"/>
  <c r="V6" i="15" s="1"/>
  <c r="S6" i="15"/>
  <c r="J6" i="15"/>
  <c r="H6" i="15"/>
  <c r="I6" i="15" s="1"/>
  <c r="K6" i="15" s="1"/>
  <c r="AQ5" i="15"/>
  <c r="AP5" i="15"/>
  <c r="AR5" i="15" s="1"/>
  <c r="AO5" i="15"/>
  <c r="AF5" i="15"/>
  <c r="AE5" i="15"/>
  <c r="AG5" i="15" s="1"/>
  <c r="AD5" i="15"/>
  <c r="U5" i="15"/>
  <c r="T5" i="15"/>
  <c r="V5" i="15" s="1"/>
  <c r="S5" i="15"/>
  <c r="J5" i="15"/>
  <c r="H5" i="15"/>
  <c r="I5" i="15" s="1"/>
  <c r="K5" i="15" s="1"/>
  <c r="AQ4" i="15"/>
  <c r="AP4" i="15"/>
  <c r="AR4" i="15" s="1"/>
  <c r="AO4" i="15"/>
  <c r="AF4" i="15"/>
  <c r="AE4" i="15"/>
  <c r="AG4" i="15" s="1"/>
  <c r="AD4" i="15"/>
  <c r="U4" i="15"/>
  <c r="T4" i="15"/>
  <c r="V4" i="15" s="1"/>
  <c r="S4" i="15"/>
  <c r="J4" i="15"/>
  <c r="H4" i="15"/>
  <c r="I4" i="15" s="1"/>
  <c r="K4" i="15" s="1"/>
</calcChain>
</file>

<file path=xl/sharedStrings.xml><?xml version="1.0" encoding="utf-8"?>
<sst xmlns="http://schemas.openxmlformats.org/spreadsheetml/2006/main" count="223" uniqueCount="26">
  <si>
    <t>Median</t>
  </si>
  <si>
    <t>Q75</t>
  </si>
  <si>
    <t>Q25</t>
  </si>
  <si>
    <t>IQR</t>
  </si>
  <si>
    <t>Container</t>
  </si>
  <si>
    <t xml:space="preserve">Q25 </t>
  </si>
  <si>
    <t>Horse 1</t>
  </si>
  <si>
    <t>Horse 2</t>
  </si>
  <si>
    <t>Horse 3</t>
  </si>
  <si>
    <t xml:space="preserve">Horse 4 </t>
  </si>
  <si>
    <t>Horse 5</t>
  </si>
  <si>
    <t>Horse 6</t>
  </si>
  <si>
    <t>Morphology</t>
  </si>
  <si>
    <t>Stain</t>
  </si>
  <si>
    <t>3. Plastic syringe/rubber tipped plunger</t>
  </si>
  <si>
    <t>1. Cryotube</t>
  </si>
  <si>
    <t>2. Plastic syringe/plastic tipped plunger</t>
  </si>
  <si>
    <t>4. Glass syringe/rubber tipped plunger</t>
  </si>
  <si>
    <t>5. CellSeal</t>
  </si>
  <si>
    <t>p</t>
  </si>
  <si>
    <t>P4</t>
  </si>
  <si>
    <t>P5</t>
  </si>
  <si>
    <t>P6</t>
  </si>
  <si>
    <t>P7</t>
  </si>
  <si>
    <t>Control</t>
  </si>
  <si>
    <t>p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7"/>
  <sheetViews>
    <sheetView workbookViewId="0">
      <selection activeCell="L10" sqref="L10"/>
    </sheetView>
  </sheetViews>
  <sheetFormatPr baseColWidth="10" defaultRowHeight="15" x14ac:dyDescent="0.25"/>
  <cols>
    <col min="1" max="1" width="36" customWidth="1"/>
  </cols>
  <sheetData>
    <row r="2" spans="1:12" x14ac:dyDescent="0.25">
      <c r="A2" s="1" t="s">
        <v>4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ht="15.75" x14ac:dyDescent="0.25">
      <c r="A3" s="2" t="s">
        <v>15</v>
      </c>
      <c r="B3">
        <v>400</v>
      </c>
      <c r="C3">
        <v>420</v>
      </c>
      <c r="D3">
        <v>480</v>
      </c>
      <c r="E3">
        <v>460</v>
      </c>
      <c r="F3">
        <v>410</v>
      </c>
      <c r="G3">
        <v>410</v>
      </c>
      <c r="H3">
        <v>415</v>
      </c>
      <c r="I3">
        <v>450</v>
      </c>
      <c r="J3">
        <v>410</v>
      </c>
      <c r="K3">
        <v>40</v>
      </c>
      <c r="L3">
        <v>2.7E-2</v>
      </c>
    </row>
    <row r="4" spans="1:12" x14ac:dyDescent="0.25">
      <c r="A4" t="s">
        <v>16</v>
      </c>
      <c r="B4">
        <v>410</v>
      </c>
      <c r="C4">
        <v>460</v>
      </c>
      <c r="D4">
        <v>450</v>
      </c>
      <c r="E4">
        <v>470</v>
      </c>
      <c r="F4">
        <v>430</v>
      </c>
      <c r="G4">
        <v>420</v>
      </c>
      <c r="H4">
        <v>440</v>
      </c>
      <c r="I4">
        <v>457.5</v>
      </c>
      <c r="J4">
        <v>422.5</v>
      </c>
      <c r="K4">
        <v>35</v>
      </c>
      <c r="L4">
        <v>2.8000000000000001E-2</v>
      </c>
    </row>
    <row r="5" spans="1:12" x14ac:dyDescent="0.25">
      <c r="A5" t="s">
        <v>14</v>
      </c>
      <c r="B5">
        <v>410</v>
      </c>
      <c r="C5">
        <v>450</v>
      </c>
      <c r="D5">
        <v>450</v>
      </c>
      <c r="E5">
        <v>470</v>
      </c>
      <c r="F5">
        <v>430</v>
      </c>
      <c r="G5">
        <v>455</v>
      </c>
      <c r="H5">
        <v>450</v>
      </c>
      <c r="I5">
        <v>453.75</v>
      </c>
      <c r="J5">
        <v>435</v>
      </c>
      <c r="K5">
        <v>18.75</v>
      </c>
      <c r="L5">
        <v>2.7E-2</v>
      </c>
    </row>
    <row r="6" spans="1:12" x14ac:dyDescent="0.25">
      <c r="A6" t="s">
        <v>17</v>
      </c>
      <c r="B6">
        <v>440</v>
      </c>
      <c r="C6">
        <v>450</v>
      </c>
      <c r="D6">
        <v>440</v>
      </c>
      <c r="E6">
        <v>480</v>
      </c>
      <c r="F6">
        <v>460</v>
      </c>
      <c r="G6">
        <v>455</v>
      </c>
      <c r="H6">
        <v>452.5</v>
      </c>
      <c r="I6">
        <v>458.75</v>
      </c>
      <c r="J6">
        <v>442.5</v>
      </c>
      <c r="K6">
        <v>16.25</v>
      </c>
      <c r="L6">
        <v>2.7E-2</v>
      </c>
    </row>
    <row r="7" spans="1:12" x14ac:dyDescent="0.25">
      <c r="A7" t="s">
        <v>18</v>
      </c>
      <c r="B7">
        <v>330</v>
      </c>
      <c r="C7">
        <v>400</v>
      </c>
      <c r="D7">
        <v>380</v>
      </c>
      <c r="E7">
        <v>420</v>
      </c>
      <c r="F7">
        <v>370</v>
      </c>
      <c r="G7">
        <v>410</v>
      </c>
      <c r="H7">
        <v>390</v>
      </c>
      <c r="I7">
        <v>407.5</v>
      </c>
      <c r="J7">
        <v>372.5</v>
      </c>
      <c r="K7">
        <v>35</v>
      </c>
      <c r="L7">
        <v>2.800000000000000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"/>
  <sheetViews>
    <sheetView workbookViewId="0">
      <selection activeCell="L34" sqref="L34"/>
    </sheetView>
  </sheetViews>
  <sheetFormatPr baseColWidth="10" defaultRowHeight="15" x14ac:dyDescent="0.25"/>
  <cols>
    <col min="1" max="1" width="38.140625" customWidth="1"/>
  </cols>
  <sheetData>
    <row r="2" spans="1:11" x14ac:dyDescent="0.25">
      <c r="A2" s="1" t="s">
        <v>4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</row>
    <row r="3" spans="1:11" ht="15.75" x14ac:dyDescent="0.25">
      <c r="A3" s="2" t="s">
        <v>15</v>
      </c>
      <c r="B3" s="3">
        <v>2310000</v>
      </c>
      <c r="C3" s="3">
        <v>2190000</v>
      </c>
      <c r="D3" s="3">
        <v>270000</v>
      </c>
      <c r="E3" s="3">
        <v>105000</v>
      </c>
      <c r="F3" s="3">
        <v>370000</v>
      </c>
      <c r="G3" s="4">
        <v>1695000</v>
      </c>
      <c r="H3" s="4">
        <f>MEDIAN(B3:G3)</f>
        <v>1032500</v>
      </c>
      <c r="I3" s="4">
        <f>QUARTILE(B3:G3,3)</f>
        <v>2066250</v>
      </c>
      <c r="J3" s="4">
        <f>QUARTILE(B3:G3,1)</f>
        <v>295000</v>
      </c>
      <c r="K3" s="4">
        <f>I3-J3</f>
        <v>1771250</v>
      </c>
    </row>
    <row r="4" spans="1:11" x14ac:dyDescent="0.25">
      <c r="A4" t="s">
        <v>16</v>
      </c>
      <c r="B4" s="3">
        <v>2190000</v>
      </c>
      <c r="C4" s="3">
        <v>2550000</v>
      </c>
      <c r="D4" s="3">
        <v>735000</v>
      </c>
      <c r="E4" s="3">
        <v>660000</v>
      </c>
      <c r="F4" s="3">
        <v>1890000</v>
      </c>
      <c r="G4" s="4">
        <v>1800000</v>
      </c>
      <c r="H4" s="4">
        <f t="shared" ref="H4:H7" si="0">MEDIAN(B4:G4)</f>
        <v>1845000</v>
      </c>
      <c r="I4" s="4">
        <f t="shared" ref="I4:I7" si="1">QUARTILE(B4:G4,3)</f>
        <v>2115000</v>
      </c>
      <c r="J4" s="4">
        <f t="shared" ref="J4:J7" si="2">QUARTILE(B4:G4,1)</f>
        <v>1001250</v>
      </c>
      <c r="K4" s="4">
        <f t="shared" ref="K4:K7" si="3">I4-J4</f>
        <v>1113750</v>
      </c>
    </row>
    <row r="5" spans="1:11" x14ac:dyDescent="0.25">
      <c r="A5" t="s">
        <v>14</v>
      </c>
      <c r="B5" s="3">
        <v>2400000</v>
      </c>
      <c r="C5" s="3">
        <v>3510000</v>
      </c>
      <c r="D5" s="3">
        <v>1005000</v>
      </c>
      <c r="E5" s="3">
        <v>1110000</v>
      </c>
      <c r="F5" s="3">
        <v>1545000</v>
      </c>
      <c r="G5" s="4">
        <v>2970000</v>
      </c>
      <c r="H5" s="4">
        <f t="shared" si="0"/>
        <v>1972500</v>
      </c>
      <c r="I5" s="4">
        <f t="shared" si="1"/>
        <v>2827500</v>
      </c>
      <c r="J5" s="4">
        <f t="shared" si="2"/>
        <v>1218750</v>
      </c>
      <c r="K5" s="4">
        <f t="shared" si="3"/>
        <v>1608750</v>
      </c>
    </row>
    <row r="6" spans="1:11" x14ac:dyDescent="0.25">
      <c r="A6" t="s">
        <v>17</v>
      </c>
      <c r="B6" s="3">
        <v>1980000</v>
      </c>
      <c r="C6" s="3">
        <v>2670000</v>
      </c>
      <c r="D6" s="3">
        <v>315000</v>
      </c>
      <c r="E6" s="3">
        <v>1230000</v>
      </c>
      <c r="F6" s="3">
        <v>1770000</v>
      </c>
      <c r="G6" s="4">
        <v>2685000</v>
      </c>
      <c r="H6" s="4">
        <f t="shared" si="0"/>
        <v>1875000</v>
      </c>
      <c r="I6" s="4">
        <f t="shared" si="1"/>
        <v>2497500</v>
      </c>
      <c r="J6" s="4">
        <f t="shared" si="2"/>
        <v>1365000</v>
      </c>
      <c r="K6" s="4">
        <f t="shared" si="3"/>
        <v>1132500</v>
      </c>
    </row>
    <row r="7" spans="1:11" x14ac:dyDescent="0.25">
      <c r="A7" t="s">
        <v>18</v>
      </c>
      <c r="B7" s="4">
        <v>2145000</v>
      </c>
      <c r="C7" s="4">
        <v>1500000</v>
      </c>
      <c r="D7" s="4">
        <v>330000</v>
      </c>
      <c r="E7" s="4">
        <v>555000</v>
      </c>
      <c r="F7" s="4">
        <v>1350000</v>
      </c>
      <c r="G7" s="4">
        <v>2100000</v>
      </c>
      <c r="H7" s="4">
        <f t="shared" si="0"/>
        <v>1425000</v>
      </c>
      <c r="I7" s="4">
        <f t="shared" si="1"/>
        <v>1950000</v>
      </c>
      <c r="J7" s="4">
        <f t="shared" si="2"/>
        <v>753750</v>
      </c>
      <c r="K7" s="4">
        <f t="shared" si="3"/>
        <v>119625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tabSelected="1" workbookViewId="0">
      <selection activeCell="E30" sqref="E30"/>
    </sheetView>
  </sheetViews>
  <sheetFormatPr baseColWidth="10" defaultColWidth="9.140625" defaultRowHeight="15" x14ac:dyDescent="0.25"/>
  <cols>
    <col min="1" max="1" width="36.140625" customWidth="1"/>
  </cols>
  <sheetData>
    <row r="2" spans="1:12" x14ac:dyDescent="0.25">
      <c r="A2" s="1" t="s">
        <v>4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x14ac:dyDescent="0.25">
      <c r="A3" t="s">
        <v>24</v>
      </c>
      <c r="B3">
        <v>93.094999999999999</v>
      </c>
      <c r="C3">
        <v>83.332999999999998</v>
      </c>
      <c r="D3">
        <v>65.034000000000006</v>
      </c>
      <c r="E3">
        <v>75.171999999999997</v>
      </c>
      <c r="F3">
        <v>78.486000000000004</v>
      </c>
      <c r="G3">
        <v>61.508000000000003</v>
      </c>
      <c r="H3">
        <v>76.829000000000008</v>
      </c>
      <c r="I3">
        <v>82.121250000000003</v>
      </c>
      <c r="J3">
        <v>67.5685</v>
      </c>
      <c r="K3">
        <v>14.552750000000003</v>
      </c>
    </row>
    <row r="4" spans="1:12" ht="15.75" x14ac:dyDescent="0.25">
      <c r="A4" s="2" t="s">
        <v>15</v>
      </c>
      <c r="B4">
        <v>82.795000000000002</v>
      </c>
      <c r="C4">
        <v>48.993000000000002</v>
      </c>
      <c r="D4">
        <v>8.4610000000000003</v>
      </c>
      <c r="E4">
        <v>4.2939999999999996</v>
      </c>
      <c r="F4">
        <v>39.725999999999999</v>
      </c>
      <c r="G4">
        <v>36.451000000000001</v>
      </c>
      <c r="H4">
        <v>38.088499999999996</v>
      </c>
      <c r="I4">
        <v>46.676250000000003</v>
      </c>
      <c r="J4">
        <v>15.458500000000001</v>
      </c>
      <c r="K4">
        <v>31.217750000000002</v>
      </c>
      <c r="L4">
        <v>2.8000000000000001E-2</v>
      </c>
    </row>
    <row r="5" spans="1:12" x14ac:dyDescent="0.25">
      <c r="A5" t="s">
        <v>16</v>
      </c>
      <c r="B5">
        <v>82.022000000000006</v>
      </c>
      <c r="C5">
        <v>44.735999999999997</v>
      </c>
      <c r="D5">
        <v>10.888</v>
      </c>
      <c r="E5">
        <v>19.73</v>
      </c>
      <c r="F5">
        <v>46.665999999999997</v>
      </c>
      <c r="G5">
        <v>30.074999999999999</v>
      </c>
      <c r="H5">
        <v>37.405499999999996</v>
      </c>
      <c r="I5">
        <v>46.183499999999995</v>
      </c>
      <c r="J5">
        <v>22.31625</v>
      </c>
      <c r="K5">
        <v>23.867249999999995</v>
      </c>
      <c r="L5">
        <v>2.8000000000000001E-2</v>
      </c>
    </row>
    <row r="6" spans="1:12" x14ac:dyDescent="0.25">
      <c r="A6" t="s">
        <v>14</v>
      </c>
      <c r="B6">
        <v>80</v>
      </c>
      <c r="C6">
        <v>54.165999999999997</v>
      </c>
      <c r="D6">
        <v>14.988</v>
      </c>
      <c r="E6">
        <v>23.716999999999999</v>
      </c>
      <c r="F6">
        <v>38.866999999999997</v>
      </c>
      <c r="G6">
        <v>38.823</v>
      </c>
      <c r="H6">
        <v>38.844999999999999</v>
      </c>
      <c r="I6">
        <v>50.341249999999995</v>
      </c>
      <c r="J6">
        <v>27.493499999999997</v>
      </c>
      <c r="K6">
        <v>22.847749999999998</v>
      </c>
      <c r="L6">
        <v>2.8000000000000001E-2</v>
      </c>
    </row>
    <row r="7" spans="1:12" x14ac:dyDescent="0.25">
      <c r="A7" t="s">
        <v>17</v>
      </c>
      <c r="B7">
        <v>77.647000000000006</v>
      </c>
      <c r="C7">
        <v>44.277999999999999</v>
      </c>
      <c r="D7">
        <v>5.343</v>
      </c>
      <c r="E7">
        <v>22.527000000000001</v>
      </c>
      <c r="F7">
        <v>49.372</v>
      </c>
      <c r="G7">
        <v>43.685000000000002</v>
      </c>
      <c r="H7">
        <v>43.981499999999997</v>
      </c>
      <c r="I7">
        <v>48.098500000000001</v>
      </c>
      <c r="J7">
        <v>27.816500000000001</v>
      </c>
      <c r="K7">
        <v>20.282</v>
      </c>
      <c r="L7">
        <v>2.8000000000000001E-2</v>
      </c>
    </row>
    <row r="8" spans="1:12" x14ac:dyDescent="0.25">
      <c r="A8" t="s">
        <v>18</v>
      </c>
      <c r="B8">
        <v>87.653999999999996</v>
      </c>
      <c r="C8">
        <v>40</v>
      </c>
      <c r="D8">
        <v>5.8819999999999997</v>
      </c>
      <c r="E8">
        <v>18.315999999999999</v>
      </c>
      <c r="F8">
        <v>43.689</v>
      </c>
      <c r="G8">
        <v>35.988999999999997</v>
      </c>
      <c r="H8">
        <v>37.994500000000002</v>
      </c>
      <c r="I8">
        <v>42.766750000000002</v>
      </c>
      <c r="J8">
        <v>22.734249999999999</v>
      </c>
      <c r="K8">
        <v>20.032500000000002</v>
      </c>
      <c r="L8">
        <v>2.80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A22" sqref="A22"/>
    </sheetView>
  </sheetViews>
  <sheetFormatPr baseColWidth="10" defaultRowHeight="15" x14ac:dyDescent="0.25"/>
  <cols>
    <col min="1" max="1" width="37.42578125" customWidth="1"/>
  </cols>
  <sheetData>
    <row r="1" spans="1:12" x14ac:dyDescent="0.25">
      <c r="A1" t="s">
        <v>13</v>
      </c>
    </row>
    <row r="2" spans="1:12" x14ac:dyDescent="0.25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x14ac:dyDescent="0.25">
      <c r="A3" t="s">
        <v>24</v>
      </c>
      <c r="B3">
        <v>2</v>
      </c>
      <c r="C3">
        <v>2</v>
      </c>
      <c r="D3">
        <v>1</v>
      </c>
      <c r="E3">
        <v>1</v>
      </c>
      <c r="F3">
        <v>1</v>
      </c>
      <c r="G3">
        <v>2</v>
      </c>
      <c r="H3">
        <v>1.5</v>
      </c>
      <c r="I3">
        <v>2</v>
      </c>
      <c r="J3">
        <v>1</v>
      </c>
      <c r="K3">
        <v>1</v>
      </c>
    </row>
    <row r="4" spans="1:12" ht="15.75" x14ac:dyDescent="0.25">
      <c r="A4" s="2" t="s">
        <v>15</v>
      </c>
      <c r="B4">
        <v>1</v>
      </c>
      <c r="C4">
        <v>2</v>
      </c>
      <c r="D4">
        <v>2</v>
      </c>
      <c r="E4">
        <v>2</v>
      </c>
      <c r="F4">
        <v>1</v>
      </c>
      <c r="G4">
        <v>1</v>
      </c>
      <c r="H4">
        <v>1.5</v>
      </c>
      <c r="I4">
        <v>2</v>
      </c>
      <c r="J4">
        <v>1</v>
      </c>
      <c r="K4">
        <v>1</v>
      </c>
      <c r="L4">
        <v>1</v>
      </c>
    </row>
    <row r="5" spans="1:12" x14ac:dyDescent="0.25">
      <c r="A5" t="s">
        <v>16</v>
      </c>
      <c r="B5">
        <v>1</v>
      </c>
      <c r="C5">
        <v>1</v>
      </c>
      <c r="D5">
        <v>2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0.317</v>
      </c>
    </row>
    <row r="6" spans="1:12" x14ac:dyDescent="0.25">
      <c r="A6" t="s">
        <v>14</v>
      </c>
      <c r="B6">
        <v>1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0.157</v>
      </c>
    </row>
    <row r="7" spans="1:12" x14ac:dyDescent="0.25">
      <c r="A7" t="s">
        <v>17</v>
      </c>
      <c r="B7">
        <v>2</v>
      </c>
      <c r="C7">
        <v>2</v>
      </c>
      <c r="D7">
        <v>2</v>
      </c>
      <c r="E7">
        <v>1</v>
      </c>
      <c r="F7">
        <v>1</v>
      </c>
      <c r="G7">
        <v>1</v>
      </c>
      <c r="H7">
        <v>1.5</v>
      </c>
      <c r="I7">
        <v>2</v>
      </c>
      <c r="J7">
        <v>1</v>
      </c>
      <c r="K7">
        <v>1</v>
      </c>
      <c r="L7">
        <v>1</v>
      </c>
    </row>
    <row r="8" spans="1:12" x14ac:dyDescent="0.25">
      <c r="A8" t="s">
        <v>18</v>
      </c>
      <c r="B8">
        <v>1</v>
      </c>
      <c r="C8">
        <v>2</v>
      </c>
      <c r="D8">
        <v>2</v>
      </c>
      <c r="E8">
        <v>1</v>
      </c>
      <c r="F8">
        <v>1</v>
      </c>
      <c r="G8">
        <v>1</v>
      </c>
      <c r="H8">
        <v>1</v>
      </c>
      <c r="I8">
        <v>1.75</v>
      </c>
      <c r="J8">
        <v>1</v>
      </c>
      <c r="K8">
        <v>0.75</v>
      </c>
      <c r="L8">
        <v>0.157</v>
      </c>
    </row>
    <row r="11" spans="1:12" x14ac:dyDescent="0.25">
      <c r="A11" t="s">
        <v>12</v>
      </c>
    </row>
    <row r="12" spans="1:12" x14ac:dyDescent="0.25">
      <c r="B12" s="1" t="s">
        <v>6</v>
      </c>
      <c r="C12" s="1" t="s">
        <v>7</v>
      </c>
      <c r="D12" s="1" t="s">
        <v>8</v>
      </c>
      <c r="E12" s="1" t="s">
        <v>9</v>
      </c>
      <c r="F12" s="1" t="s">
        <v>10</v>
      </c>
      <c r="G12" s="1" t="s">
        <v>11</v>
      </c>
      <c r="H12" s="1" t="s">
        <v>0</v>
      </c>
      <c r="I12" s="1" t="s">
        <v>1</v>
      </c>
      <c r="J12" s="1" t="s">
        <v>2</v>
      </c>
      <c r="K12" s="1" t="s">
        <v>3</v>
      </c>
      <c r="L12" s="1" t="s">
        <v>19</v>
      </c>
    </row>
    <row r="13" spans="1:12" x14ac:dyDescent="0.25">
      <c r="A13" t="s">
        <v>24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3</v>
      </c>
      <c r="K13">
        <v>0</v>
      </c>
    </row>
    <row r="14" spans="1:12" ht="15.75" x14ac:dyDescent="0.25">
      <c r="A14" s="2" t="s">
        <v>15</v>
      </c>
      <c r="B14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3</v>
      </c>
      <c r="I14">
        <v>3</v>
      </c>
      <c r="J14">
        <v>3</v>
      </c>
      <c r="K14">
        <v>0</v>
      </c>
      <c r="L14">
        <v>1</v>
      </c>
    </row>
    <row r="15" spans="1:12" x14ac:dyDescent="0.25">
      <c r="A15" t="s">
        <v>16</v>
      </c>
      <c r="B15">
        <v>3</v>
      </c>
      <c r="C15">
        <v>3</v>
      </c>
      <c r="D15">
        <v>3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0</v>
      </c>
      <c r="L15">
        <v>1</v>
      </c>
    </row>
    <row r="16" spans="1:12" x14ac:dyDescent="0.25">
      <c r="A16" t="s">
        <v>14</v>
      </c>
      <c r="B1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0</v>
      </c>
      <c r="L16">
        <v>1</v>
      </c>
    </row>
    <row r="17" spans="1:12" x14ac:dyDescent="0.25">
      <c r="A17" t="s">
        <v>17</v>
      </c>
      <c r="B17">
        <v>3</v>
      </c>
      <c r="C17">
        <v>3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0</v>
      </c>
      <c r="L17">
        <v>1</v>
      </c>
    </row>
    <row r="18" spans="1:12" x14ac:dyDescent="0.25">
      <c r="A18" t="s">
        <v>18</v>
      </c>
      <c r="B18">
        <v>3</v>
      </c>
      <c r="C18">
        <v>3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0</v>
      </c>
      <c r="L18"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A11" sqref="A11"/>
    </sheetView>
  </sheetViews>
  <sheetFormatPr baseColWidth="10" defaultRowHeight="15" x14ac:dyDescent="0.25"/>
  <cols>
    <col min="1" max="1" width="36.7109375" bestFit="1" customWidth="1"/>
  </cols>
  <sheetData>
    <row r="2" spans="1:12" x14ac:dyDescent="0.25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5</v>
      </c>
      <c r="K2" s="1" t="s">
        <v>3</v>
      </c>
      <c r="L2" s="1" t="s">
        <v>19</v>
      </c>
    </row>
    <row r="3" spans="1:12" x14ac:dyDescent="0.25">
      <c r="A3" t="s">
        <v>24</v>
      </c>
      <c r="B3">
        <v>3</v>
      </c>
      <c r="C3">
        <v>1</v>
      </c>
      <c r="D3">
        <v>2</v>
      </c>
      <c r="E3">
        <v>2</v>
      </c>
      <c r="F3">
        <v>3</v>
      </c>
      <c r="G3">
        <v>1</v>
      </c>
      <c r="H3">
        <v>2</v>
      </c>
      <c r="I3">
        <v>2.75</v>
      </c>
      <c r="J3">
        <v>1.25</v>
      </c>
      <c r="K3">
        <v>1.5</v>
      </c>
    </row>
    <row r="4" spans="1:12" ht="15.75" x14ac:dyDescent="0.25">
      <c r="A4" s="2" t="s">
        <v>15</v>
      </c>
      <c r="B4">
        <v>3</v>
      </c>
      <c r="C4">
        <v>1</v>
      </c>
      <c r="D4">
        <v>2</v>
      </c>
      <c r="E4">
        <v>2</v>
      </c>
      <c r="F4">
        <v>2</v>
      </c>
      <c r="G4">
        <v>1</v>
      </c>
      <c r="H4">
        <v>2</v>
      </c>
      <c r="I4">
        <v>2</v>
      </c>
      <c r="J4">
        <v>1.25</v>
      </c>
      <c r="K4">
        <v>0.75</v>
      </c>
      <c r="L4">
        <v>0.317</v>
      </c>
    </row>
    <row r="5" spans="1:12" x14ac:dyDescent="0.25">
      <c r="A5" t="s">
        <v>16</v>
      </c>
      <c r="B5">
        <v>3</v>
      </c>
      <c r="C5">
        <v>1</v>
      </c>
      <c r="D5">
        <v>2</v>
      </c>
      <c r="E5">
        <v>2</v>
      </c>
      <c r="F5">
        <v>2</v>
      </c>
      <c r="G5">
        <v>1</v>
      </c>
      <c r="H5">
        <v>2</v>
      </c>
      <c r="I5">
        <v>2</v>
      </c>
      <c r="J5">
        <v>1.25</v>
      </c>
      <c r="K5">
        <v>0.75</v>
      </c>
      <c r="L5">
        <v>0.317</v>
      </c>
    </row>
    <row r="6" spans="1:12" x14ac:dyDescent="0.25">
      <c r="A6" t="s">
        <v>14</v>
      </c>
      <c r="B6">
        <v>3</v>
      </c>
      <c r="C6">
        <v>1</v>
      </c>
      <c r="D6">
        <v>2</v>
      </c>
      <c r="E6">
        <v>2</v>
      </c>
      <c r="F6">
        <v>1</v>
      </c>
      <c r="G6">
        <v>1</v>
      </c>
      <c r="H6">
        <v>1.5</v>
      </c>
      <c r="I6">
        <v>2</v>
      </c>
      <c r="J6">
        <v>1</v>
      </c>
      <c r="K6">
        <v>1</v>
      </c>
      <c r="L6">
        <v>0.317</v>
      </c>
    </row>
    <row r="7" spans="1:12" x14ac:dyDescent="0.25">
      <c r="A7" t="s">
        <v>17</v>
      </c>
      <c r="B7">
        <v>3</v>
      </c>
      <c r="C7">
        <v>1</v>
      </c>
      <c r="D7">
        <v>3</v>
      </c>
      <c r="E7">
        <v>2</v>
      </c>
      <c r="F7">
        <v>1</v>
      </c>
      <c r="G7">
        <v>1</v>
      </c>
      <c r="H7">
        <v>1.5</v>
      </c>
      <c r="I7">
        <v>2.75</v>
      </c>
      <c r="J7">
        <v>1</v>
      </c>
      <c r="K7">
        <v>1.75</v>
      </c>
      <c r="L7">
        <v>0.65500000000000003</v>
      </c>
    </row>
    <row r="8" spans="1:12" x14ac:dyDescent="0.25">
      <c r="A8" t="s">
        <v>18</v>
      </c>
      <c r="B8">
        <v>3</v>
      </c>
      <c r="C8">
        <v>1</v>
      </c>
      <c r="D8">
        <v>3</v>
      </c>
      <c r="E8">
        <v>2</v>
      </c>
      <c r="F8">
        <v>2</v>
      </c>
      <c r="G8">
        <v>1</v>
      </c>
      <c r="H8">
        <v>2</v>
      </c>
      <c r="I8">
        <v>2.75</v>
      </c>
      <c r="J8">
        <v>1.25</v>
      </c>
      <c r="K8">
        <v>1.5</v>
      </c>
      <c r="L8"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B16" sqref="B15:B16"/>
    </sheetView>
  </sheetViews>
  <sheetFormatPr baseColWidth="10" defaultRowHeight="15" x14ac:dyDescent="0.25"/>
  <cols>
    <col min="1" max="1" width="36.7109375" bestFit="1" customWidth="1"/>
  </cols>
  <sheetData>
    <row r="2" spans="1:12" x14ac:dyDescent="0.25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x14ac:dyDescent="0.25">
      <c r="A3" t="s">
        <v>24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0</v>
      </c>
    </row>
    <row r="4" spans="1:12" ht="15.75" x14ac:dyDescent="0.25">
      <c r="A4" s="2" t="s">
        <v>15</v>
      </c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0</v>
      </c>
      <c r="L4">
        <v>1</v>
      </c>
    </row>
    <row r="5" spans="1:12" x14ac:dyDescent="0.25">
      <c r="A5" t="s">
        <v>16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0</v>
      </c>
      <c r="L5">
        <v>1</v>
      </c>
    </row>
    <row r="6" spans="1:12" x14ac:dyDescent="0.25">
      <c r="A6" t="s">
        <v>14</v>
      </c>
      <c r="B6">
        <v>3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0</v>
      </c>
      <c r="L6">
        <v>1</v>
      </c>
    </row>
    <row r="7" spans="1:12" x14ac:dyDescent="0.25">
      <c r="A7" t="s">
        <v>17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0</v>
      </c>
      <c r="L7">
        <v>1</v>
      </c>
    </row>
    <row r="8" spans="1:12" x14ac:dyDescent="0.25">
      <c r="A8" t="s">
        <v>18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0</v>
      </c>
      <c r="L8">
        <v>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E21" sqref="E20:E21"/>
    </sheetView>
  </sheetViews>
  <sheetFormatPr baseColWidth="10" defaultRowHeight="15" x14ac:dyDescent="0.25"/>
  <cols>
    <col min="1" max="1" width="36.7109375" bestFit="1" customWidth="1"/>
  </cols>
  <sheetData>
    <row r="2" spans="1:12" x14ac:dyDescent="0.25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x14ac:dyDescent="0.25">
      <c r="A3" t="s">
        <v>24</v>
      </c>
      <c r="B3">
        <v>2</v>
      </c>
      <c r="C3">
        <v>5</v>
      </c>
      <c r="D3">
        <v>3</v>
      </c>
      <c r="E3">
        <v>1</v>
      </c>
      <c r="F3">
        <v>2</v>
      </c>
      <c r="G3">
        <v>2.5</v>
      </c>
      <c r="H3">
        <v>2.25</v>
      </c>
      <c r="I3">
        <v>2.875</v>
      </c>
      <c r="J3">
        <v>2</v>
      </c>
      <c r="K3">
        <v>0.875</v>
      </c>
    </row>
    <row r="4" spans="1:12" ht="15.75" x14ac:dyDescent="0.25">
      <c r="A4" s="2" t="s">
        <v>15</v>
      </c>
      <c r="B4">
        <v>5.5</v>
      </c>
      <c r="C4">
        <v>6.5</v>
      </c>
      <c r="D4">
        <v>2</v>
      </c>
      <c r="E4">
        <v>0.5</v>
      </c>
      <c r="F4">
        <v>0.5</v>
      </c>
      <c r="G4">
        <v>0.5</v>
      </c>
      <c r="H4">
        <v>1.25</v>
      </c>
      <c r="I4">
        <v>4.625</v>
      </c>
      <c r="J4">
        <v>0.5</v>
      </c>
      <c r="K4">
        <v>4.125</v>
      </c>
      <c r="L4">
        <v>0.83299999999999996</v>
      </c>
    </row>
    <row r="5" spans="1:12" x14ac:dyDescent="0.25">
      <c r="A5" t="s">
        <v>16</v>
      </c>
      <c r="B5">
        <v>0.5</v>
      </c>
      <c r="C5">
        <v>6</v>
      </c>
      <c r="D5">
        <v>2.5</v>
      </c>
      <c r="E5">
        <v>1</v>
      </c>
      <c r="F5">
        <v>1</v>
      </c>
      <c r="G5">
        <v>1</v>
      </c>
      <c r="H5">
        <v>1</v>
      </c>
      <c r="I5">
        <v>2.125</v>
      </c>
      <c r="J5">
        <v>1</v>
      </c>
      <c r="K5">
        <v>1.125</v>
      </c>
      <c r="L5">
        <v>0.17399999999999999</v>
      </c>
    </row>
    <row r="6" spans="1:12" x14ac:dyDescent="0.25">
      <c r="A6" t="s">
        <v>14</v>
      </c>
      <c r="B6">
        <v>4</v>
      </c>
      <c r="C6">
        <v>6</v>
      </c>
      <c r="D6">
        <v>2.5</v>
      </c>
      <c r="E6">
        <v>0.5</v>
      </c>
      <c r="F6">
        <v>0.5</v>
      </c>
      <c r="G6">
        <v>0.5</v>
      </c>
      <c r="H6">
        <v>1.5</v>
      </c>
      <c r="I6">
        <v>3.625</v>
      </c>
      <c r="J6">
        <v>0.5</v>
      </c>
      <c r="K6">
        <v>3.125</v>
      </c>
      <c r="L6">
        <v>0.67300000000000004</v>
      </c>
    </row>
    <row r="7" spans="1:12" x14ac:dyDescent="0.25">
      <c r="A7" t="s">
        <v>17</v>
      </c>
      <c r="B7">
        <v>3.5</v>
      </c>
      <c r="C7">
        <v>6.5</v>
      </c>
      <c r="D7">
        <v>3.5</v>
      </c>
      <c r="E7">
        <v>1</v>
      </c>
      <c r="F7">
        <v>1</v>
      </c>
      <c r="G7">
        <v>1</v>
      </c>
      <c r="H7">
        <v>2.25</v>
      </c>
      <c r="I7">
        <v>3.5</v>
      </c>
      <c r="J7">
        <v>1</v>
      </c>
      <c r="K7">
        <v>2.5</v>
      </c>
      <c r="L7">
        <v>0.68</v>
      </c>
    </row>
    <row r="8" spans="1:12" x14ac:dyDescent="0.25">
      <c r="A8" t="s">
        <v>18</v>
      </c>
      <c r="B8">
        <v>5</v>
      </c>
      <c r="C8">
        <v>6.5</v>
      </c>
      <c r="D8">
        <v>4</v>
      </c>
      <c r="E8">
        <v>2</v>
      </c>
      <c r="F8">
        <v>2</v>
      </c>
      <c r="G8">
        <v>2</v>
      </c>
      <c r="H8">
        <v>3</v>
      </c>
      <c r="I8">
        <v>4.75</v>
      </c>
      <c r="J8">
        <v>2</v>
      </c>
      <c r="K8">
        <v>2.75</v>
      </c>
      <c r="L8">
        <v>7.8E-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C13" sqref="C13"/>
    </sheetView>
  </sheetViews>
  <sheetFormatPr baseColWidth="10" defaultRowHeight="15" x14ac:dyDescent="0.25"/>
  <cols>
    <col min="1" max="1" width="36.7109375" bestFit="1" customWidth="1"/>
  </cols>
  <sheetData>
    <row r="2" spans="1:12" x14ac:dyDescent="0.25">
      <c r="A2" s="1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9</v>
      </c>
    </row>
    <row r="3" spans="1:12" x14ac:dyDescent="0.25">
      <c r="A3" t="s">
        <v>24</v>
      </c>
      <c r="B3">
        <v>1.5</v>
      </c>
      <c r="C3">
        <v>2</v>
      </c>
      <c r="D3">
        <v>1.5</v>
      </c>
      <c r="E3">
        <v>2.5</v>
      </c>
      <c r="F3">
        <v>1.5</v>
      </c>
      <c r="G3">
        <v>2</v>
      </c>
      <c r="H3">
        <v>1.75</v>
      </c>
      <c r="I3">
        <v>2</v>
      </c>
      <c r="J3">
        <v>1.5</v>
      </c>
      <c r="K3">
        <v>0.5</v>
      </c>
    </row>
    <row r="4" spans="1:12" ht="15.75" x14ac:dyDescent="0.25">
      <c r="A4" s="2" t="s">
        <v>15</v>
      </c>
      <c r="B4">
        <v>1</v>
      </c>
      <c r="C4">
        <v>3</v>
      </c>
      <c r="D4">
        <v>1</v>
      </c>
      <c r="E4">
        <v>1</v>
      </c>
      <c r="F4">
        <v>2</v>
      </c>
      <c r="G4">
        <v>1</v>
      </c>
      <c r="H4">
        <v>1</v>
      </c>
      <c r="I4">
        <v>1.75</v>
      </c>
      <c r="J4">
        <v>1</v>
      </c>
      <c r="K4">
        <v>0.75</v>
      </c>
      <c r="L4">
        <v>0.39500000000000002</v>
      </c>
    </row>
    <row r="5" spans="1:12" x14ac:dyDescent="0.25">
      <c r="A5" t="s">
        <v>16</v>
      </c>
      <c r="B5">
        <v>1</v>
      </c>
      <c r="C5">
        <v>1.5</v>
      </c>
      <c r="D5">
        <v>2</v>
      </c>
      <c r="E5">
        <v>2.5</v>
      </c>
      <c r="F5">
        <v>1.5</v>
      </c>
      <c r="G5">
        <v>2.5</v>
      </c>
      <c r="H5">
        <v>1.75</v>
      </c>
      <c r="I5">
        <v>2.375</v>
      </c>
      <c r="J5">
        <v>1.5</v>
      </c>
      <c r="K5">
        <v>0.875</v>
      </c>
      <c r="L5">
        <v>1</v>
      </c>
    </row>
    <row r="6" spans="1:12" x14ac:dyDescent="0.25">
      <c r="A6" t="s">
        <v>14</v>
      </c>
      <c r="B6">
        <v>1</v>
      </c>
      <c r="C6">
        <v>2.5</v>
      </c>
      <c r="D6">
        <v>2</v>
      </c>
      <c r="E6">
        <v>2</v>
      </c>
      <c r="F6">
        <v>1</v>
      </c>
      <c r="G6">
        <v>2</v>
      </c>
      <c r="H6">
        <v>2</v>
      </c>
      <c r="I6">
        <v>2</v>
      </c>
      <c r="J6">
        <v>1.25</v>
      </c>
      <c r="K6">
        <v>0.75</v>
      </c>
      <c r="L6">
        <v>0.65500000000000003</v>
      </c>
    </row>
    <row r="7" spans="1:12" x14ac:dyDescent="0.25">
      <c r="A7" t="s">
        <v>17</v>
      </c>
      <c r="B7">
        <v>1.5</v>
      </c>
      <c r="C7">
        <v>1.5</v>
      </c>
      <c r="D7">
        <v>2</v>
      </c>
      <c r="E7">
        <v>1</v>
      </c>
      <c r="F7">
        <v>2.5</v>
      </c>
      <c r="G7">
        <v>1.5</v>
      </c>
      <c r="H7">
        <v>1.5</v>
      </c>
      <c r="I7">
        <v>1.875</v>
      </c>
      <c r="J7">
        <v>1.5</v>
      </c>
      <c r="K7">
        <v>0.375</v>
      </c>
      <c r="L7">
        <v>0.68</v>
      </c>
    </row>
    <row r="8" spans="1:12" x14ac:dyDescent="0.25">
      <c r="A8" t="s">
        <v>18</v>
      </c>
      <c r="B8">
        <v>1</v>
      </c>
      <c r="C8">
        <v>3</v>
      </c>
      <c r="D8">
        <v>2</v>
      </c>
      <c r="E8">
        <v>1.5</v>
      </c>
      <c r="F8">
        <v>1.5</v>
      </c>
      <c r="G8">
        <v>2</v>
      </c>
      <c r="H8">
        <v>1.75</v>
      </c>
      <c r="I8">
        <v>2</v>
      </c>
      <c r="J8">
        <v>1.5</v>
      </c>
      <c r="K8">
        <v>0.5</v>
      </c>
      <c r="L8">
        <v>1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"/>
  <sheetViews>
    <sheetView workbookViewId="0">
      <selection activeCell="L14" sqref="L14"/>
    </sheetView>
  </sheetViews>
  <sheetFormatPr baseColWidth="10" defaultRowHeight="15" x14ac:dyDescent="0.25"/>
  <cols>
    <col min="1" max="1" width="36.7109375" bestFit="1" customWidth="1"/>
  </cols>
  <sheetData>
    <row r="2" spans="1:12" x14ac:dyDescent="0.25"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25</v>
      </c>
    </row>
    <row r="3" spans="1:12" x14ac:dyDescent="0.25">
      <c r="A3" t="s">
        <v>24</v>
      </c>
      <c r="B3">
        <v>1</v>
      </c>
      <c r="C3">
        <v>2</v>
      </c>
      <c r="D3">
        <v>2.5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0</v>
      </c>
    </row>
    <row r="4" spans="1:12" ht="15.75" x14ac:dyDescent="0.25">
      <c r="A4" s="2" t="s">
        <v>15</v>
      </c>
      <c r="B4">
        <v>1</v>
      </c>
      <c r="C4">
        <v>2.5</v>
      </c>
      <c r="D4">
        <v>2</v>
      </c>
      <c r="E4">
        <v>1</v>
      </c>
      <c r="F4">
        <v>1</v>
      </c>
      <c r="G4">
        <v>2</v>
      </c>
      <c r="H4">
        <v>1.5</v>
      </c>
      <c r="I4">
        <v>2</v>
      </c>
      <c r="J4">
        <v>1</v>
      </c>
      <c r="K4">
        <v>1</v>
      </c>
      <c r="L4">
        <v>0.19400000000000001</v>
      </c>
    </row>
    <row r="5" spans="1:12" x14ac:dyDescent="0.25">
      <c r="A5" t="s">
        <v>16</v>
      </c>
      <c r="C5">
        <v>1.5</v>
      </c>
      <c r="D5">
        <v>2</v>
      </c>
      <c r="E5">
        <v>2</v>
      </c>
      <c r="F5">
        <v>1.5</v>
      </c>
      <c r="G5">
        <v>1</v>
      </c>
      <c r="H5">
        <v>1.5</v>
      </c>
      <c r="I5">
        <v>2</v>
      </c>
      <c r="J5">
        <v>1.5</v>
      </c>
      <c r="K5">
        <v>0.5</v>
      </c>
      <c r="L5">
        <v>5.8999999999999997E-2</v>
      </c>
    </row>
    <row r="6" spans="1:12" x14ac:dyDescent="0.25">
      <c r="A6" t="s">
        <v>14</v>
      </c>
      <c r="C6">
        <v>2</v>
      </c>
      <c r="D6">
        <v>2.5</v>
      </c>
      <c r="E6">
        <v>1</v>
      </c>
      <c r="F6">
        <v>2</v>
      </c>
      <c r="G6">
        <v>1.5</v>
      </c>
      <c r="H6">
        <v>2</v>
      </c>
      <c r="I6">
        <v>2</v>
      </c>
      <c r="J6">
        <v>1.5</v>
      </c>
      <c r="K6">
        <v>0.5</v>
      </c>
      <c r="L6">
        <v>0.18</v>
      </c>
    </row>
    <row r="7" spans="1:12" x14ac:dyDescent="0.25">
      <c r="A7" t="s">
        <v>17</v>
      </c>
      <c r="B7">
        <v>1</v>
      </c>
      <c r="C7">
        <v>2.5</v>
      </c>
      <c r="D7">
        <v>2</v>
      </c>
      <c r="E7">
        <v>1.5</v>
      </c>
      <c r="F7">
        <v>2</v>
      </c>
      <c r="G7">
        <v>1.5</v>
      </c>
      <c r="H7">
        <v>1.75</v>
      </c>
      <c r="I7">
        <v>2</v>
      </c>
      <c r="J7">
        <v>1.5</v>
      </c>
      <c r="K7">
        <v>0.5</v>
      </c>
      <c r="L7">
        <v>0.317</v>
      </c>
    </row>
    <row r="8" spans="1:12" x14ac:dyDescent="0.25">
      <c r="A8" t="s">
        <v>18</v>
      </c>
      <c r="B8">
        <v>1</v>
      </c>
      <c r="C8">
        <v>2.5</v>
      </c>
      <c r="D8">
        <v>2.5</v>
      </c>
      <c r="E8">
        <v>2</v>
      </c>
      <c r="F8">
        <v>1</v>
      </c>
      <c r="G8">
        <v>1</v>
      </c>
      <c r="H8">
        <v>1.5</v>
      </c>
      <c r="I8">
        <v>2.375</v>
      </c>
      <c r="J8">
        <v>1</v>
      </c>
      <c r="K8">
        <v>1.375</v>
      </c>
      <c r="L8">
        <v>0.27600000000000002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S9"/>
  <sheetViews>
    <sheetView workbookViewId="0">
      <selection activeCell="G31" sqref="G31"/>
    </sheetView>
  </sheetViews>
  <sheetFormatPr baseColWidth="10" defaultRowHeight="15" x14ac:dyDescent="0.25"/>
  <cols>
    <col min="1" max="1" width="36.7109375" bestFit="1" customWidth="1"/>
  </cols>
  <sheetData>
    <row r="2" spans="1:45" x14ac:dyDescent="0.25">
      <c r="B2" t="s">
        <v>20</v>
      </c>
      <c r="M2" t="s">
        <v>21</v>
      </c>
      <c r="X2" t="s">
        <v>22</v>
      </c>
      <c r="AI2" t="s">
        <v>23</v>
      </c>
    </row>
    <row r="3" spans="1:45" x14ac:dyDescent="0.25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0</v>
      </c>
      <c r="I3" s="1" t="s">
        <v>1</v>
      </c>
      <c r="J3" s="1" t="s">
        <v>2</v>
      </c>
      <c r="K3" s="1" t="s">
        <v>3</v>
      </c>
      <c r="M3" t="s">
        <v>6</v>
      </c>
      <c r="N3" t="s">
        <v>7</v>
      </c>
      <c r="O3" t="s">
        <v>8</v>
      </c>
      <c r="P3" t="s">
        <v>9</v>
      </c>
      <c r="Q3" t="s">
        <v>10</v>
      </c>
      <c r="R3" t="s">
        <v>11</v>
      </c>
      <c r="S3" t="s">
        <v>0</v>
      </c>
      <c r="T3" t="s">
        <v>1</v>
      </c>
      <c r="U3" t="s">
        <v>2</v>
      </c>
      <c r="V3" t="s">
        <v>3</v>
      </c>
      <c r="X3" t="s">
        <v>6</v>
      </c>
      <c r="Y3" t="s">
        <v>7</v>
      </c>
      <c r="Z3" t="s">
        <v>8</v>
      </c>
      <c r="AA3" t="s">
        <v>9</v>
      </c>
      <c r="AB3" t="s">
        <v>10</v>
      </c>
      <c r="AC3" t="s">
        <v>11</v>
      </c>
      <c r="AD3" t="s">
        <v>0</v>
      </c>
      <c r="AE3" t="s">
        <v>1</v>
      </c>
      <c r="AF3" t="s">
        <v>2</v>
      </c>
      <c r="AG3" t="s">
        <v>3</v>
      </c>
      <c r="AI3" t="s">
        <v>6</v>
      </c>
      <c r="AJ3" t="s">
        <v>7</v>
      </c>
      <c r="AK3" t="s">
        <v>8</v>
      </c>
      <c r="AL3" t="s">
        <v>9</v>
      </c>
      <c r="AM3" t="s">
        <v>10</v>
      </c>
      <c r="AN3" t="s">
        <v>11</v>
      </c>
      <c r="AO3" t="s">
        <v>0</v>
      </c>
      <c r="AP3" t="s">
        <v>1</v>
      </c>
      <c r="AQ3" t="s">
        <v>2</v>
      </c>
      <c r="AR3" t="s">
        <v>3</v>
      </c>
      <c r="AS3" s="1" t="s">
        <v>19</v>
      </c>
    </row>
    <row r="4" spans="1:45" x14ac:dyDescent="0.25">
      <c r="A4" t="s">
        <v>24</v>
      </c>
      <c r="B4">
        <v>10.244516051580952</v>
      </c>
      <c r="C4">
        <v>12.339347674301404</v>
      </c>
      <c r="D4">
        <v>10.10289237747957</v>
      </c>
      <c r="E4">
        <v>10.518547353127433</v>
      </c>
      <c r="F4">
        <v>10.683006457967208</v>
      </c>
      <c r="G4">
        <v>10.448826987932431</v>
      </c>
      <c r="H4">
        <f>MEDIAN(B4:G4)</f>
        <v>10.483687170529933</v>
      </c>
      <c r="I4">
        <f>QUARTILE(B4:H4,3)</f>
        <v>10.60077690554732</v>
      </c>
      <c r="J4">
        <f>QUARTILE(B4:G4,1)</f>
        <v>10.295593785668821</v>
      </c>
      <c r="K4">
        <f>I4-J4</f>
        <v>0.30518311987849955</v>
      </c>
      <c r="M4">
        <v>14.852621220295788</v>
      </c>
      <c r="N4">
        <v>16.470376671082462</v>
      </c>
      <c r="O4">
        <v>14.053575125745562</v>
      </c>
      <c r="P4">
        <v>13.789510559149196</v>
      </c>
      <c r="Q4">
        <v>13.653681484926508</v>
      </c>
      <c r="R4">
        <v>14.326121997694607</v>
      </c>
      <c r="S4">
        <f t="shared" ref="S4:S9" si="0">MEDIAN(M4:R4)</f>
        <v>14.189848561720083</v>
      </c>
      <c r="T4">
        <f t="shared" ref="T4:T9" si="1">QUARTILE(M4:R4,3)</f>
        <v>14.720996414645493</v>
      </c>
      <c r="U4">
        <f t="shared" ref="U4:U9" si="2">QUARTILE(M4:R4,1)</f>
        <v>13.855526700798288</v>
      </c>
      <c r="V4">
        <f t="shared" ref="V4:V9" si="3">T4-U4</f>
        <v>0.8654697138472045</v>
      </c>
      <c r="X4">
        <v>18.584132411211268</v>
      </c>
      <c r="Y4">
        <v>18.797946785521404</v>
      </c>
      <c r="Z4">
        <v>16.381145240184505</v>
      </c>
      <c r="AA4">
        <v>14.639568001143205</v>
      </c>
      <c r="AB4">
        <v>16.798808783186569</v>
      </c>
      <c r="AC4">
        <v>17.82001801318631</v>
      </c>
      <c r="AD4">
        <f t="shared" ref="AD4:AD9" si="4">MEDIAN(X4:AC4)</f>
        <v>17.30941339818644</v>
      </c>
      <c r="AE4">
        <f t="shared" ref="AE4:AE9" si="5">QUARTILE(X4:AC4,3)</f>
        <v>18.393103811705029</v>
      </c>
      <c r="AF4">
        <f t="shared" ref="AF4:AF9" si="6">QUARTILE(X4:AC4,1)</f>
        <v>16.485561125935021</v>
      </c>
      <c r="AG4">
        <f t="shared" ref="AG4:AG9" si="7">AE4-AF4</f>
        <v>1.9075426857700073</v>
      </c>
      <c r="AI4">
        <v>21.554807438170567</v>
      </c>
      <c r="AJ4">
        <v>20.567771579272115</v>
      </c>
      <c r="AK4">
        <v>19.19532171343198</v>
      </c>
      <c r="AL4">
        <v>16.492055328698271</v>
      </c>
      <c r="AM4">
        <v>18.729488159920546</v>
      </c>
      <c r="AN4">
        <v>19.750697389920287</v>
      </c>
      <c r="AO4">
        <f>MEDIAN(AI4:AN4)</f>
        <v>19.473009551676135</v>
      </c>
      <c r="AP4">
        <f>QUARTILE(AI4:AN4,3)</f>
        <v>20.363503031934158</v>
      </c>
      <c r="AQ4">
        <f>QUARTILE(AI4:AN4,1)</f>
        <v>18.845946548298404</v>
      </c>
      <c r="AR4">
        <f>AP4-AQ4</f>
        <v>1.5175564836357545</v>
      </c>
    </row>
    <row r="5" spans="1:45" ht="15.75" x14ac:dyDescent="0.25">
      <c r="A5" s="2" t="s">
        <v>15</v>
      </c>
      <c r="B5">
        <v>10.177756477943891</v>
      </c>
      <c r="C5">
        <v>12.836247319443821</v>
      </c>
      <c r="D5">
        <v>12.063250156613607</v>
      </c>
      <c r="E5">
        <v>12.961401815821844</v>
      </c>
      <c r="F5">
        <v>11.451670519923908</v>
      </c>
      <c r="G5">
        <v>10.981801333494431</v>
      </c>
      <c r="H5">
        <f t="shared" ref="H5:H9" si="8">MEDIAN(B5:G5)</f>
        <v>11.757460338268757</v>
      </c>
      <c r="I5">
        <f t="shared" ref="I5:I9" si="9">QUARTILE(B5:H5,3)</f>
        <v>12.449748738028713</v>
      </c>
      <c r="J5">
        <f t="shared" ref="J5:J9" si="10">QUARTILE(B5:G5,1)</f>
        <v>11.0992686301018</v>
      </c>
      <c r="K5">
        <f t="shared" ref="K5:K9" si="11">I5-J5</f>
        <v>1.3504801079269129</v>
      </c>
      <c r="M5">
        <v>14.832896706821778</v>
      </c>
      <c r="N5">
        <v>16.453825555590733</v>
      </c>
      <c r="O5">
        <v>15.504551262385149</v>
      </c>
      <c r="P5">
        <v>15.690483121176268</v>
      </c>
      <c r="Q5">
        <v>13.835961654227789</v>
      </c>
      <c r="R5">
        <v>15.009486331921392</v>
      </c>
      <c r="S5">
        <f t="shared" si="0"/>
        <v>15.257018797153272</v>
      </c>
      <c r="T5">
        <f t="shared" si="1"/>
        <v>15.644000156478487</v>
      </c>
      <c r="U5">
        <f t="shared" si="2"/>
        <v>14.877044113096682</v>
      </c>
      <c r="V5">
        <f t="shared" si="3"/>
        <v>0.76695604338180523</v>
      </c>
      <c r="X5">
        <v>18.768435854677872</v>
      </c>
      <c r="Y5">
        <v>19.386934817885766</v>
      </c>
      <c r="Z5">
        <v>19.122129498532061</v>
      </c>
      <c r="AA5">
        <v>18.623592383471305</v>
      </c>
      <c r="AB5">
        <v>15.766641030961768</v>
      </c>
      <c r="AC5">
        <v>18.906457844186601</v>
      </c>
      <c r="AD5">
        <f t="shared" si="4"/>
        <v>18.837446849432236</v>
      </c>
      <c r="AE5">
        <f t="shared" si="5"/>
        <v>19.068211584945697</v>
      </c>
      <c r="AF5">
        <f t="shared" si="6"/>
        <v>18.659803251272947</v>
      </c>
      <c r="AG5">
        <f t="shared" si="7"/>
        <v>0.40840833367274954</v>
      </c>
      <c r="AI5">
        <v>21.811435983115647</v>
      </c>
      <c r="AJ5">
        <v>22.281476444589916</v>
      </c>
      <c r="AK5">
        <v>21.713373162309594</v>
      </c>
      <c r="AL5">
        <v>20.393417177222016</v>
      </c>
      <c r="AM5">
        <v>16.906908558099715</v>
      </c>
      <c r="AN5">
        <v>21.635539149541025</v>
      </c>
      <c r="AO5">
        <f t="shared" ref="AO5:AO9" si="12">MEDIAN(AI5:AN5)</f>
        <v>21.674456155925309</v>
      </c>
      <c r="AP5">
        <f t="shared" ref="AP5:AP9" si="13">QUARTILE(AI5:AN5,3)</f>
        <v>21.786920277914135</v>
      </c>
      <c r="AQ5">
        <f t="shared" ref="AQ5:AQ9" si="14">QUARTILE(AI5:AN5,1)</f>
        <v>20.703947670301769</v>
      </c>
      <c r="AR5">
        <f t="shared" ref="AR5:AR9" si="15">AP5-AQ5</f>
        <v>1.0829726076123656</v>
      </c>
      <c r="AS5">
        <v>0.11600000000000001</v>
      </c>
    </row>
    <row r="6" spans="1:45" x14ac:dyDescent="0.25">
      <c r="A6" t="s">
        <v>16</v>
      </c>
      <c r="B6">
        <v>10.819985170731453</v>
      </c>
      <c r="C6">
        <v>12.944886822157496</v>
      </c>
      <c r="D6">
        <v>11.585654422746906</v>
      </c>
      <c r="E6">
        <v>11.251136513160795</v>
      </c>
      <c r="F6">
        <v>10.865286627268491</v>
      </c>
      <c r="G6">
        <v>10.69334528207035</v>
      </c>
      <c r="H6">
        <f t="shared" si="8"/>
        <v>11.058211570214642</v>
      </c>
      <c r="I6">
        <f t="shared" si="9"/>
        <v>11.41839546795385</v>
      </c>
      <c r="J6">
        <f t="shared" si="10"/>
        <v>10.831310534865713</v>
      </c>
      <c r="K6">
        <f t="shared" si="11"/>
        <v>0.58708493308813736</v>
      </c>
      <c r="M6">
        <v>15.236683587624196</v>
      </c>
      <c r="N6">
        <v>16.056766664798577</v>
      </c>
      <c r="O6">
        <v>14.592944079430078</v>
      </c>
      <c r="P6">
        <v>14.718974154737683</v>
      </c>
      <c r="Q6">
        <v>13.356752757199137</v>
      </c>
      <c r="R6">
        <v>14.647789282455772</v>
      </c>
      <c r="S6">
        <f t="shared" si="0"/>
        <v>14.683381718596728</v>
      </c>
      <c r="T6">
        <f t="shared" si="1"/>
        <v>15.107256229402568</v>
      </c>
      <c r="U6">
        <f t="shared" si="2"/>
        <v>14.606655380186501</v>
      </c>
      <c r="V6">
        <f t="shared" si="3"/>
        <v>0.50060084921606673</v>
      </c>
      <c r="X6">
        <v>18.730579603115899</v>
      </c>
      <c r="Y6">
        <v>19.06405632148175</v>
      </c>
      <c r="Z6">
        <v>17.922944079430078</v>
      </c>
      <c r="AA6">
        <v>17.261189373302265</v>
      </c>
      <c r="AB6">
        <v>15.499450169898141</v>
      </c>
      <c r="AC6">
        <v>18.44358664017189</v>
      </c>
      <c r="AD6">
        <f t="shared" si="4"/>
        <v>18.183265359800984</v>
      </c>
      <c r="AE6">
        <f t="shared" si="5"/>
        <v>18.658831362379896</v>
      </c>
      <c r="AF6">
        <f t="shared" si="6"/>
        <v>17.426628049834218</v>
      </c>
      <c r="AG6">
        <f t="shared" si="7"/>
        <v>1.2322033125456784</v>
      </c>
      <c r="AI6">
        <v>21.625121229820049</v>
      </c>
      <c r="AJ6">
        <v>21.068916092603864</v>
      </c>
      <c r="AK6">
        <v>19.927803850552191</v>
      </c>
      <c r="AL6">
        <v>19.468172952801908</v>
      </c>
      <c r="AM6">
        <v>16.639717697036087</v>
      </c>
      <c r="AN6">
        <v>20.935052770102537</v>
      </c>
      <c r="AO6">
        <f t="shared" si="12"/>
        <v>20.431428310327362</v>
      </c>
      <c r="AP6">
        <f t="shared" si="13"/>
        <v>21.035450261978532</v>
      </c>
      <c r="AQ6">
        <f t="shared" si="14"/>
        <v>19.583080677239479</v>
      </c>
      <c r="AR6">
        <f t="shared" si="15"/>
        <v>1.4523695847390528</v>
      </c>
      <c r="AS6">
        <v>0.249</v>
      </c>
    </row>
    <row r="7" spans="1:45" x14ac:dyDescent="0.25">
      <c r="A7" t="s">
        <v>14</v>
      </c>
      <c r="B7">
        <v>10.972357614298502</v>
      </c>
      <c r="C7">
        <v>12.973152229208475</v>
      </c>
      <c r="D7">
        <v>11.575136553661622</v>
      </c>
      <c r="E7">
        <v>11.581244318257502</v>
      </c>
      <c r="F7">
        <v>11.262177364973455</v>
      </c>
      <c r="G7">
        <v>10.436085049781767</v>
      </c>
      <c r="H7">
        <f t="shared" si="8"/>
        <v>11.418656959317538</v>
      </c>
      <c r="I7">
        <f t="shared" si="9"/>
        <v>11.578190435959563</v>
      </c>
      <c r="J7">
        <f t="shared" si="10"/>
        <v>11.04481255196724</v>
      </c>
      <c r="K7">
        <f t="shared" si="11"/>
        <v>0.53337788399232267</v>
      </c>
      <c r="M7">
        <v>15.72804647841437</v>
      </c>
      <c r="N7">
        <v>16.590730465355385</v>
      </c>
      <c r="O7">
        <v>14.752764110094574</v>
      </c>
      <c r="P7">
        <v>14.395420791504977</v>
      </c>
      <c r="Q7">
        <v>13.404874777672459</v>
      </c>
      <c r="R7">
        <v>14.906352576919712</v>
      </c>
      <c r="S7">
        <f t="shared" si="0"/>
        <v>14.829558343507143</v>
      </c>
      <c r="T7">
        <f t="shared" si="1"/>
        <v>15.522623003040707</v>
      </c>
      <c r="U7">
        <f t="shared" si="2"/>
        <v>14.484756621152377</v>
      </c>
      <c r="V7">
        <f t="shared" si="3"/>
        <v>1.03786638188833</v>
      </c>
      <c r="X7">
        <v>19.142315009746056</v>
      </c>
      <c r="Y7">
        <v>19.561405492314684</v>
      </c>
      <c r="Z7">
        <v>17.647305736798724</v>
      </c>
      <c r="AA7">
        <v>16.663954111965683</v>
      </c>
      <c r="AB7">
        <v>14.08459431991669</v>
      </c>
      <c r="AC7">
        <v>18.425845731870165</v>
      </c>
      <c r="AD7">
        <f t="shared" si="4"/>
        <v>18.036575734334445</v>
      </c>
      <c r="AE7">
        <f t="shared" si="5"/>
        <v>18.963197690277084</v>
      </c>
      <c r="AF7">
        <f t="shared" si="6"/>
        <v>16.909792018173945</v>
      </c>
      <c r="AG7">
        <f t="shared" si="7"/>
        <v>2.0534056721031391</v>
      </c>
      <c r="AI7">
        <v>22.50095358171324</v>
      </c>
      <c r="AJ7">
        <v>21.050441736684274</v>
      </c>
      <c r="AK7">
        <v>18.913409171698373</v>
      </c>
      <c r="AL7">
        <v>19.048245246269566</v>
      </c>
      <c r="AM7">
        <v>15.854419113667399</v>
      </c>
      <c r="AN7">
        <v>20.968060950434747</v>
      </c>
      <c r="AO7">
        <f t="shared" si="12"/>
        <v>20.008153098352157</v>
      </c>
      <c r="AP7">
        <f t="shared" si="13"/>
        <v>21.029846540121891</v>
      </c>
      <c r="AQ7">
        <f t="shared" si="14"/>
        <v>18.947118190341172</v>
      </c>
      <c r="AR7">
        <f t="shared" si="15"/>
        <v>2.0827283497807194</v>
      </c>
      <c r="AS7">
        <v>0.46300000000000002</v>
      </c>
    </row>
    <row r="8" spans="1:45" x14ac:dyDescent="0.25">
      <c r="A8" t="s">
        <v>17</v>
      </c>
      <c r="B8">
        <v>10.021583242111008</v>
      </c>
      <c r="C8">
        <v>12.67358158954289</v>
      </c>
      <c r="D8">
        <v>12.213361144481784</v>
      </c>
      <c r="E8">
        <v>10.636670172607623</v>
      </c>
      <c r="F8">
        <v>10.704432044285221</v>
      </c>
      <c r="G8">
        <v>10.498700917311377</v>
      </c>
      <c r="H8">
        <f t="shared" si="8"/>
        <v>10.670551108446421</v>
      </c>
      <c r="I8">
        <f t="shared" si="9"/>
        <v>11.458896594383503</v>
      </c>
      <c r="J8">
        <f t="shared" si="10"/>
        <v>10.533193231135439</v>
      </c>
      <c r="K8">
        <f t="shared" si="11"/>
        <v>0.9257033632480649</v>
      </c>
      <c r="M8">
        <v>14.755524318587547</v>
      </c>
      <c r="N8">
        <v>16.087850120874574</v>
      </c>
      <c r="O8">
        <v>15.146470406776819</v>
      </c>
      <c r="P8">
        <v>13.714520195193689</v>
      </c>
      <c r="Q8">
        <v>13.476686723596988</v>
      </c>
      <c r="R8">
        <v>14.16293483255286</v>
      </c>
      <c r="S8">
        <f t="shared" si="0"/>
        <v>14.459229575570204</v>
      </c>
      <c r="T8">
        <f t="shared" si="1"/>
        <v>15.048733884729501</v>
      </c>
      <c r="U8">
        <f t="shared" si="2"/>
        <v>13.826623854533482</v>
      </c>
      <c r="V8">
        <f t="shared" si="3"/>
        <v>1.2221100301960188</v>
      </c>
      <c r="X8">
        <v>18.671908211242965</v>
      </c>
      <c r="Y8">
        <v>18.772429434240919</v>
      </c>
      <c r="Z8">
        <v>18.258350249417902</v>
      </c>
      <c r="AA8">
        <v>15.983053515654394</v>
      </c>
      <c r="AB8">
        <v>15.552106860621997</v>
      </c>
      <c r="AC8">
        <v>17.89444602346834</v>
      </c>
      <c r="AD8">
        <f t="shared" si="4"/>
        <v>18.076398136443121</v>
      </c>
      <c r="AE8">
        <f t="shared" si="5"/>
        <v>18.568518720786699</v>
      </c>
      <c r="AF8">
        <f t="shared" si="6"/>
        <v>16.46090164260788</v>
      </c>
      <c r="AG8">
        <f t="shared" si="7"/>
        <v>2.1076170781788193</v>
      </c>
      <c r="AI8">
        <v>21.605017473537998</v>
      </c>
      <c r="AJ8">
        <v>21.884309276882</v>
      </c>
      <c r="AK8">
        <v>20.642641383721784</v>
      </c>
      <c r="AL8">
        <v>17.665202943459683</v>
      </c>
      <c r="AM8">
        <v>17.482786237355974</v>
      </c>
      <c r="AN8">
        <v>19.034713550606288</v>
      </c>
      <c r="AO8">
        <f t="shared" si="12"/>
        <v>19.838677467164036</v>
      </c>
      <c r="AP8">
        <f t="shared" si="13"/>
        <v>21.364423451083944</v>
      </c>
      <c r="AQ8">
        <f t="shared" si="14"/>
        <v>18.007580595246335</v>
      </c>
      <c r="AR8">
        <f t="shared" si="15"/>
        <v>3.3568428558376091</v>
      </c>
      <c r="AS8">
        <v>0.34499999999999997</v>
      </c>
    </row>
    <row r="9" spans="1:45" x14ac:dyDescent="0.25">
      <c r="A9" t="s">
        <v>18</v>
      </c>
      <c r="B9">
        <v>10.945821078493156</v>
      </c>
      <c r="C9">
        <v>13.221191024923161</v>
      </c>
      <c r="D9">
        <v>12.154465795134177</v>
      </c>
      <c r="E9">
        <v>12.055146051074317</v>
      </c>
      <c r="F9">
        <v>11.109804921406408</v>
      </c>
      <c r="G9">
        <v>10.106961389414931</v>
      </c>
      <c r="H9">
        <f t="shared" si="8"/>
        <v>11.582475486240362</v>
      </c>
      <c r="I9">
        <f t="shared" si="9"/>
        <v>12.104805923104248</v>
      </c>
      <c r="J9">
        <f t="shared" si="10"/>
        <v>10.986817039221469</v>
      </c>
      <c r="K9">
        <f t="shared" si="11"/>
        <v>1.1179888838827789</v>
      </c>
      <c r="M9">
        <v>15.109719686181773</v>
      </c>
      <c r="N9">
        <v>16.366318323183222</v>
      </c>
      <c r="O9">
        <v>15.009383008250301</v>
      </c>
      <c r="P9">
        <v>14.597361269638899</v>
      </c>
      <c r="Q9">
        <v>11.596411280214941</v>
      </c>
      <c r="R9">
        <v>13.626454544365384</v>
      </c>
      <c r="S9">
        <f t="shared" si="0"/>
        <v>14.803372138944599</v>
      </c>
      <c r="T9">
        <f t="shared" si="1"/>
        <v>15.084635516698905</v>
      </c>
      <c r="U9">
        <f t="shared" si="2"/>
        <v>13.869181225683763</v>
      </c>
      <c r="V9">
        <f t="shared" si="3"/>
        <v>1.215454291015142</v>
      </c>
      <c r="X9">
        <v>18.410502518237781</v>
      </c>
      <c r="Y9">
        <v>19.478198165824303</v>
      </c>
      <c r="Z9">
        <v>17.600626672027836</v>
      </c>
      <c r="AA9">
        <v>17.530470531933936</v>
      </c>
      <c r="AB9">
        <v>12.44646872220895</v>
      </c>
      <c r="AC9">
        <v>17.267548755955627</v>
      </c>
      <c r="AD9">
        <f t="shared" si="4"/>
        <v>17.565548601980886</v>
      </c>
      <c r="AE9">
        <f t="shared" si="5"/>
        <v>18.208033556685294</v>
      </c>
      <c r="AF9">
        <f t="shared" si="6"/>
        <v>17.333279199950205</v>
      </c>
      <c r="AG9">
        <f t="shared" si="7"/>
        <v>0.87475435673508883</v>
      </c>
      <c r="AI9">
        <v>20.952717736802363</v>
      </c>
      <c r="AJ9">
        <v>22.250452845136071</v>
      </c>
      <c r="AK9">
        <v>20.571301698987135</v>
      </c>
      <c r="AL9">
        <v>19.212619959739222</v>
      </c>
      <c r="AM9">
        <v>13.448898607770007</v>
      </c>
      <c r="AN9">
        <v>19.65183989025951</v>
      </c>
      <c r="AO9">
        <f t="shared" si="12"/>
        <v>20.111570794623322</v>
      </c>
      <c r="AP9">
        <f t="shared" si="13"/>
        <v>20.857363727348556</v>
      </c>
      <c r="AQ9">
        <f t="shared" si="14"/>
        <v>19.322424942369295</v>
      </c>
      <c r="AR9">
        <f t="shared" si="15"/>
        <v>1.5349387849792606</v>
      </c>
      <c r="AS9">
        <v>0.75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Volume (ul)</vt:lpstr>
      <vt:lpstr>Viability Trypan Blue (%)</vt:lpstr>
      <vt:lpstr>Adipogenic</vt:lpstr>
      <vt:lpstr>Osteogenic early</vt:lpstr>
      <vt:lpstr>Osteogenic late</vt:lpstr>
      <vt:lpstr>Chondrogenic SO</vt:lpstr>
      <vt:lpstr>Chondrogenic AB</vt:lpstr>
      <vt:lpstr>Chondrogenic MT</vt:lpstr>
      <vt:lpstr>CPD</vt:lpstr>
      <vt:lpstr>Viability Trypan Blue (numbe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31T12:51:22Z</dcterms:modified>
</cp:coreProperties>
</file>